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apachecomoscoa/Desktop/Papers Shirley/Transcriptoma/Figuras R1/"/>
    </mc:Choice>
  </mc:AlternateContent>
  <xr:revisionPtr revIDLastSave="0" documentId="13_ncr:1_{AF3905C5-7576-F445-8380-146E9421673B}" xr6:coauthVersionLast="47" xr6:coauthVersionMax="47" xr10:uidLastSave="{00000000-0000-0000-0000-000000000000}"/>
  <bookViews>
    <workbookView xWindow="0" yWindow="600" windowWidth="25660" windowHeight="17400" xr2:uid="{CA080A34-BB3C-4228-B47F-F4F8B74D5103}"/>
  </bookViews>
  <sheets>
    <sheet name="S5 Table N metabolism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31">
  <si>
    <t>Pathway</t>
  </si>
  <si>
    <t xml:space="preserve">Enzyme </t>
  </si>
  <si>
    <t>Name</t>
  </si>
  <si>
    <r>
      <t>Log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FC</t>
    </r>
  </si>
  <si>
    <r>
      <t>Adjusted</t>
    </r>
    <r>
      <rPr>
        <b/>
        <i/>
        <sz val="10"/>
        <color rgb="FF000000"/>
        <rFont val="Arial"/>
        <family val="2"/>
      </rPr>
      <t xml:space="preserve"> p.value</t>
    </r>
  </si>
  <si>
    <t xml:space="preserve">Acronym </t>
  </si>
  <si>
    <t>Contig</t>
  </si>
  <si>
    <t>ID</t>
  </si>
  <si>
    <t>Length</t>
  </si>
  <si>
    <t>e-Value</t>
  </si>
  <si>
    <t>Description</t>
  </si>
  <si>
    <t>1.7.1.3</t>
  </si>
  <si>
    <t>nitrate reductase</t>
  </si>
  <si>
    <t>NR</t>
  </si>
  <si>
    <t xml:space="preserve">Nitrogen metabolism </t>
  </si>
  <si>
    <t>1.7.1.4</t>
  </si>
  <si>
    <t>XP_005846038.1hypothetical protein CHLNCDRAFT_136172</t>
  </si>
  <si>
    <t>XP_013905782.1hypothetical protein MNEG_1191</t>
  </si>
  <si>
    <t>XP_001696792.1rieske [2Fe-2S] protein</t>
  </si>
  <si>
    <t>Nitrate reductase</t>
  </si>
  <si>
    <t>Nitrite reductase</t>
  </si>
  <si>
    <t>NiR</t>
  </si>
  <si>
    <t>Similarity (%)</t>
  </si>
  <si>
    <t>Annotation details</t>
  </si>
  <si>
    <t>DEGs</t>
  </si>
  <si>
    <t>Expression level</t>
  </si>
  <si>
    <t>RPKM</t>
  </si>
  <si>
    <t>Strain HCA</t>
  </si>
  <si>
    <t>Strain LCA</t>
  </si>
  <si>
    <t>Enzyme Commission number (EC)</t>
  </si>
  <si>
    <r>
      <rPr>
        <b/>
        <sz val="11"/>
        <color theme="1"/>
        <rFont val="Arial"/>
        <family val="2"/>
      </rPr>
      <t>S5 Table</t>
    </r>
    <r>
      <rPr>
        <sz val="11"/>
        <color theme="1"/>
        <rFont val="Arial"/>
        <family val="2"/>
      </rPr>
      <t>. Annotation results, DEGs log2FC and adjusted p.value, expression level, and RPKM of contigs encoded in nitrogen metabolis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AAAA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5" fillId="0" borderId="0" xfId="0" applyFont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0" fontId="2" fillId="0" borderId="0" xfId="0" applyFont="1"/>
    <xf numFmtId="11" fontId="2" fillId="0" borderId="5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3" fillId="0" borderId="0" xfId="0" applyFont="1"/>
    <xf numFmtId="0" fontId="5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2" fontId="8" fillId="2" borderId="5" xfId="0" applyNumberFormat="1" applyFont="1" applyFill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2" xfId="0" applyFont="1" applyBorder="1"/>
    <xf numFmtId="2" fontId="3" fillId="3" borderId="6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2" fontId="3" fillId="4" borderId="6" xfId="0" applyNumberFormat="1" applyFont="1" applyFill="1" applyBorder="1" applyAlignment="1">
      <alignment horizontal="center" vertical="center"/>
    </xf>
    <xf numFmtId="2" fontId="8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561DC-DC39-4311-86B4-74F807C9FD7E}">
  <dimension ref="A1:S9"/>
  <sheetViews>
    <sheetView tabSelected="1" zoomScale="85" zoomScaleNormal="117" workbookViewId="0">
      <selection activeCell="I8" sqref="I8"/>
    </sheetView>
  </sheetViews>
  <sheetFormatPr baseColWidth="10" defaultColWidth="8.83203125" defaultRowHeight="15" x14ac:dyDescent="0.2"/>
  <cols>
    <col min="1" max="1" width="14.33203125" customWidth="1"/>
    <col min="2" max="2" width="38" customWidth="1"/>
    <col min="3" max="3" width="9.1640625" bestFit="1" customWidth="1"/>
    <col min="4" max="4" width="12" customWidth="1"/>
    <col min="5" max="5" width="2.33203125" customWidth="1"/>
    <col min="6" max="6" width="9.1640625" bestFit="1" customWidth="1"/>
    <col min="7" max="7" width="9" bestFit="1" customWidth="1"/>
    <col min="8" max="8" width="1.83203125" customWidth="1"/>
    <col min="9" max="9" width="9" bestFit="1" customWidth="1"/>
    <col min="10" max="10" width="11" bestFit="1" customWidth="1"/>
    <col min="11" max="11" width="1.1640625" customWidth="1"/>
    <col min="12" max="15" width="10.6640625" customWidth="1"/>
    <col min="16" max="16" width="1.83203125" customWidth="1"/>
    <col min="17" max="18" width="10.5" customWidth="1"/>
    <col min="19" max="19" width="52.5" bestFit="1" customWidth="1"/>
  </cols>
  <sheetData>
    <row r="1" spans="1:19" x14ac:dyDescent="0.2">
      <c r="A1" s="12" t="s">
        <v>30</v>
      </c>
    </row>
    <row r="3" spans="1:19" ht="14.5" customHeight="1" x14ac:dyDescent="0.2">
      <c r="A3" s="27" t="s">
        <v>0</v>
      </c>
      <c r="B3" s="23" t="s">
        <v>1</v>
      </c>
      <c r="C3" s="23"/>
      <c r="D3" s="23"/>
      <c r="E3" s="1"/>
      <c r="F3" s="27" t="s">
        <v>6</v>
      </c>
      <c r="G3" s="27"/>
      <c r="H3" s="1"/>
      <c r="I3" s="31" t="s">
        <v>24</v>
      </c>
      <c r="J3" s="31"/>
      <c r="K3" s="15"/>
      <c r="L3" s="31" t="s">
        <v>25</v>
      </c>
      <c r="M3" s="31"/>
      <c r="N3" s="31" t="s">
        <v>26</v>
      </c>
      <c r="O3" s="31"/>
      <c r="P3" s="14"/>
      <c r="Q3" s="23" t="s">
        <v>23</v>
      </c>
      <c r="R3" s="23"/>
      <c r="S3" s="23"/>
    </row>
    <row r="4" spans="1:19" ht="43" thickBot="1" x14ac:dyDescent="0.25">
      <c r="A4" s="28"/>
      <c r="B4" s="17" t="s">
        <v>2</v>
      </c>
      <c r="C4" s="17" t="s">
        <v>5</v>
      </c>
      <c r="D4" s="17" t="s">
        <v>29</v>
      </c>
      <c r="E4" s="1"/>
      <c r="F4" s="16" t="s">
        <v>7</v>
      </c>
      <c r="G4" s="16" t="s">
        <v>8</v>
      </c>
      <c r="H4" s="1"/>
      <c r="I4" s="16" t="s">
        <v>3</v>
      </c>
      <c r="J4" s="16" t="s">
        <v>4</v>
      </c>
      <c r="K4" s="1"/>
      <c r="L4" s="16" t="s">
        <v>27</v>
      </c>
      <c r="M4" s="16" t="s">
        <v>28</v>
      </c>
      <c r="N4" s="16" t="s">
        <v>27</v>
      </c>
      <c r="O4" s="16" t="s">
        <v>28</v>
      </c>
      <c r="P4" s="13"/>
      <c r="Q4" s="16" t="s">
        <v>9</v>
      </c>
      <c r="R4" s="19" t="s">
        <v>22</v>
      </c>
      <c r="S4" s="19" t="s">
        <v>10</v>
      </c>
    </row>
    <row r="5" spans="1:19" s="12" customFormat="1" thickBot="1" x14ac:dyDescent="0.2">
      <c r="A5" s="29" t="s">
        <v>14</v>
      </c>
      <c r="B5" s="4" t="s">
        <v>19</v>
      </c>
      <c r="C5" s="5" t="s">
        <v>13</v>
      </c>
      <c r="D5" s="4" t="s">
        <v>11</v>
      </c>
      <c r="E5" s="7"/>
      <c r="F5" s="5">
        <v>120</v>
      </c>
      <c r="G5" s="32">
        <v>5654</v>
      </c>
      <c r="H5" s="20"/>
      <c r="I5" s="18">
        <v>14.331212860000001</v>
      </c>
      <c r="J5" s="8">
        <v>0</v>
      </c>
      <c r="K5" s="9"/>
      <c r="L5" s="33">
        <v>506</v>
      </c>
      <c r="M5" s="33">
        <v>1</v>
      </c>
      <c r="N5" s="48">
        <v>37.976289124099999</v>
      </c>
      <c r="O5" s="33">
        <v>8.4949976299999994E-2</v>
      </c>
      <c r="P5" s="9"/>
      <c r="Q5" s="34">
        <v>0</v>
      </c>
      <c r="R5" s="35">
        <v>69.58</v>
      </c>
      <c r="S5" s="36" t="s">
        <v>12</v>
      </c>
    </row>
    <row r="6" spans="1:19" s="12" customFormat="1" ht="14" x14ac:dyDescent="0.15">
      <c r="A6" s="29"/>
      <c r="B6" s="24" t="s">
        <v>20</v>
      </c>
      <c r="C6" s="24" t="s">
        <v>21</v>
      </c>
      <c r="D6" s="24" t="s">
        <v>15</v>
      </c>
      <c r="E6" s="7"/>
      <c r="F6" s="21">
        <v>20439</v>
      </c>
      <c r="G6" s="37">
        <v>1631</v>
      </c>
      <c r="H6" s="20"/>
      <c r="I6" s="3">
        <v>-3.254921043</v>
      </c>
      <c r="J6" s="11">
        <v>3.2499999999999997E-5</v>
      </c>
      <c r="K6" s="9"/>
      <c r="L6" s="38">
        <v>8</v>
      </c>
      <c r="M6" s="38">
        <v>149</v>
      </c>
      <c r="N6" s="50">
        <v>2.0813917959000001</v>
      </c>
      <c r="O6" s="47">
        <v>43.878459681000002</v>
      </c>
      <c r="P6" s="9"/>
      <c r="Q6" s="39">
        <v>1.41872E-26</v>
      </c>
      <c r="R6" s="40">
        <v>57.09</v>
      </c>
      <c r="S6" s="41" t="s">
        <v>16</v>
      </c>
    </row>
    <row r="7" spans="1:19" s="12" customFormat="1" ht="14" x14ac:dyDescent="0.15">
      <c r="A7" s="29"/>
      <c r="B7" s="25"/>
      <c r="C7" s="25"/>
      <c r="D7" s="25"/>
      <c r="E7" s="7"/>
      <c r="F7" s="22">
        <v>5496</v>
      </c>
      <c r="G7" s="42">
        <v>1497</v>
      </c>
      <c r="H7" s="20"/>
      <c r="I7" s="2">
        <v>11.86209794</v>
      </c>
      <c r="J7" s="10">
        <v>7.4699999999999996E-6</v>
      </c>
      <c r="K7" s="9"/>
      <c r="L7" s="43">
        <v>179</v>
      </c>
      <c r="M7" s="43">
        <v>0</v>
      </c>
      <c r="N7" s="49">
        <v>50.739834119699999</v>
      </c>
      <c r="O7" s="43">
        <v>0</v>
      </c>
      <c r="P7" s="9"/>
      <c r="Q7" s="44">
        <v>4.8937000000000004E-96</v>
      </c>
      <c r="R7" s="45">
        <v>82.98</v>
      </c>
      <c r="S7" s="46" t="s">
        <v>17</v>
      </c>
    </row>
    <row r="8" spans="1:19" s="12" customFormat="1" thickBot="1" x14ac:dyDescent="0.2">
      <c r="A8" s="30"/>
      <c r="B8" s="26"/>
      <c r="C8" s="26"/>
      <c r="D8" s="26"/>
      <c r="E8" s="7"/>
      <c r="F8" s="5">
        <v>6451</v>
      </c>
      <c r="G8" s="32">
        <v>1554</v>
      </c>
      <c r="H8" s="20"/>
      <c r="I8" s="51">
        <v>-5.0440163419999999</v>
      </c>
      <c r="J8" s="8">
        <v>1.9700000000000001E-5</v>
      </c>
      <c r="K8" s="9"/>
      <c r="L8" s="33">
        <v>0</v>
      </c>
      <c r="M8" s="33">
        <v>119</v>
      </c>
      <c r="N8" s="33">
        <v>0</v>
      </c>
      <c r="O8" s="48">
        <v>36.780278480500002</v>
      </c>
      <c r="P8" s="9"/>
      <c r="Q8" s="34">
        <v>5.1402599999999999E-100</v>
      </c>
      <c r="R8" s="35">
        <v>81.61</v>
      </c>
      <c r="S8" s="36" t="s">
        <v>18</v>
      </c>
    </row>
    <row r="9" spans="1:19" x14ac:dyDescent="0.2">
      <c r="I9" s="6"/>
    </row>
  </sheetData>
  <mergeCells count="11">
    <mergeCell ref="Q3:S3"/>
    <mergeCell ref="D6:D8"/>
    <mergeCell ref="A3:A4"/>
    <mergeCell ref="B3:D3"/>
    <mergeCell ref="F3:G3"/>
    <mergeCell ref="B6:B8"/>
    <mergeCell ref="C6:C8"/>
    <mergeCell ref="A5:A8"/>
    <mergeCell ref="I3:J3"/>
    <mergeCell ref="L3:M3"/>
    <mergeCell ref="N3:O3"/>
  </mergeCells>
  <conditionalFormatting sqref="I5:I8">
    <cfRule type="colorScale" priority="18">
      <colorScale>
        <cfvo type="min"/>
        <cfvo type="num" val="0"/>
        <cfvo type="max"/>
        <color rgb="FF00B050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N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Mora</dc:creator>
  <cp:lastModifiedBy>Microsoft Office User</cp:lastModifiedBy>
  <dcterms:created xsi:type="dcterms:W3CDTF">2021-04-17T19:53:17Z</dcterms:created>
  <dcterms:modified xsi:type="dcterms:W3CDTF">2023-11-06T04:35:26Z</dcterms:modified>
</cp:coreProperties>
</file>